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640" yWindow="1520" windowWidth="25600" windowHeight="160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" l="1"/>
  <c r="C18" i="1"/>
</calcChain>
</file>

<file path=xl/sharedStrings.xml><?xml version="1.0" encoding="utf-8"?>
<sst xmlns="http://schemas.openxmlformats.org/spreadsheetml/2006/main" count="99" uniqueCount="63">
  <si>
    <t>Illumina sequencing and trimming results</t>
  </si>
  <si>
    <t>Trimming</t>
  </si>
  <si>
    <t>Host plant diet</t>
  </si>
  <si>
    <t>Sample library nr</t>
  </si>
  <si>
    <t>Raw PE reads</t>
  </si>
  <si>
    <t>% survived</t>
  </si>
  <si>
    <t>Unpaired R1</t>
  </si>
  <si>
    <t>Unpaired R2</t>
  </si>
  <si>
    <t>Zea mays</t>
  </si>
  <si>
    <t>A2</t>
  </si>
  <si>
    <t>A4</t>
  </si>
  <si>
    <t>A5</t>
  </si>
  <si>
    <t>Artificial diet</t>
  </si>
  <si>
    <t>A15</t>
  </si>
  <si>
    <t>A17</t>
  </si>
  <si>
    <t>A19</t>
  </si>
  <si>
    <t>Brassica oleracea</t>
  </si>
  <si>
    <t>A50_52</t>
  </si>
  <si>
    <t>A51</t>
  </si>
  <si>
    <t>A56_57</t>
  </si>
  <si>
    <t>Nicotiana tabacum</t>
  </si>
  <si>
    <t>A91</t>
  </si>
  <si>
    <t>A92</t>
  </si>
  <si>
    <t>A93</t>
  </si>
  <si>
    <t>Total PE reads:</t>
  </si>
  <si>
    <t>Contamination results</t>
  </si>
  <si>
    <t># R1 reads with susp. hit</t>
  </si>
  <si>
    <t># R2 reads with susp. hit</t>
  </si>
  <si>
    <t>Unique paired read hits (R1+R2 combined)</t>
  </si>
  <si>
    <t xml:space="preserve">Total PE reads survived </t>
  </si>
  <si>
    <t>Total:</t>
  </si>
  <si>
    <t>Trinity assembly</t>
  </si>
  <si>
    <t>293,038 contigs</t>
  </si>
  <si>
    <t>251,722 isoforms</t>
  </si>
  <si>
    <t>210,101 genes</t>
  </si>
  <si>
    <t>PE reads after trimming and filtering</t>
  </si>
  <si>
    <t>Final transcriptome assembly after contamination filtering</t>
  </si>
  <si>
    <t>Supplementary Table 3. Overview of the number of raw reads per library and the final number of reads after trimming, cleaning and contamination checks.</t>
  </si>
  <si>
    <t>Number of contigs after assembly</t>
  </si>
  <si>
    <t>93.41%</t>
  </si>
  <si>
    <t>92.86%</t>
  </si>
  <si>
    <t>91.03%</t>
  </si>
  <si>
    <t>92.06%</t>
  </si>
  <si>
    <t>92.59%</t>
  </si>
  <si>
    <t>91.88%</t>
  </si>
  <si>
    <t>91.83%</t>
  </si>
  <si>
    <t>92.12%</t>
  </si>
  <si>
    <t>91.80%</t>
  </si>
  <si>
    <t>93.26%</t>
  </si>
  <si>
    <t>91.68%</t>
  </si>
  <si>
    <t>91.27%</t>
  </si>
  <si>
    <t>92.99%</t>
  </si>
  <si>
    <t>92.50%</t>
  </si>
  <si>
    <t>90.73%</t>
  </si>
  <si>
    <t>91.78%</t>
  </si>
  <si>
    <t>92.25%</t>
  </si>
  <si>
    <t>91.59%</t>
  </si>
  <si>
    <t>91.37%</t>
  </si>
  <si>
    <t>91.61%</t>
  </si>
  <si>
    <t>91.47%</t>
  </si>
  <si>
    <t>92.78%</t>
  </si>
  <si>
    <t>91.13%</t>
  </si>
  <si>
    <t>90.8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1" xfId="0" applyFont="1" applyBorder="1"/>
    <xf numFmtId="0" fontId="0" fillId="0" borderId="1" xfId="0" applyBorder="1" applyAlignment="1">
      <alignment wrapText="1"/>
    </xf>
    <xf numFmtId="0" fontId="0" fillId="0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Font="1" applyBorder="1"/>
    <xf numFmtId="0" fontId="1" fillId="0" borderId="0" xfId="0" applyFont="1"/>
    <xf numFmtId="0" fontId="0" fillId="0" borderId="1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1" xfId="0" applyFont="1" applyBorder="1"/>
    <xf numFmtId="0" fontId="2" fillId="0" borderId="0" xfId="0" applyFont="1" applyFill="1" applyBorder="1"/>
    <xf numFmtId="10" fontId="0" fillId="0" borderId="3" xfId="0" applyNumberFormat="1" applyBorder="1" applyAlignment="1">
      <alignment horizontal="right"/>
    </xf>
    <xf numFmtId="10" fontId="0" fillId="0" borderId="2" xfId="0" applyNumberFormat="1" applyBorder="1" applyAlignment="1">
      <alignment horizontal="right"/>
    </xf>
    <xf numFmtId="10" fontId="0" fillId="0" borderId="4" xfId="0" applyNumberFormat="1" applyBorder="1" applyAlignment="1">
      <alignment horizontal="right"/>
    </xf>
  </cellXfs>
  <cellStyles count="7">
    <cellStyle name="Gevolgde hyperlink" xfId="2" builtinId="9" hidden="1"/>
    <cellStyle name="Gevolgde hyperlink" xfId="4" builtinId="9" hidden="1"/>
    <cellStyle name="Gevolgde hyperlink" xfId="6" builtinId="9" hidden="1"/>
    <cellStyle name="Hyperlink" xfId="1" builtinId="8" hidden="1"/>
    <cellStyle name="Hyperlink" xfId="3" builtinId="8" hidden="1"/>
    <cellStyle name="Hyperlink" xfId="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activeCell="K32" sqref="K32"/>
    </sheetView>
  </sheetViews>
  <sheetFormatPr baseColWidth="10" defaultRowHeight="15" x14ac:dyDescent="0"/>
  <cols>
    <col min="1" max="1" width="49.33203125" bestFit="1" customWidth="1"/>
    <col min="2" max="2" width="15.1640625" bestFit="1" customWidth="1"/>
    <col min="3" max="3" width="12.1640625" bestFit="1" customWidth="1"/>
    <col min="4" max="4" width="19.83203125" customWidth="1"/>
    <col min="5" max="5" width="16" customWidth="1"/>
    <col min="6" max="6" width="12.83203125" bestFit="1" customWidth="1"/>
    <col min="7" max="7" width="11.33203125" bestFit="1" customWidth="1"/>
  </cols>
  <sheetData>
    <row r="1" spans="1:7" ht="20">
      <c r="A1" s="15" t="s">
        <v>37</v>
      </c>
    </row>
    <row r="3" spans="1:7" ht="18">
      <c r="A3" s="1" t="s">
        <v>0</v>
      </c>
    </row>
    <row r="4" spans="1:7">
      <c r="A4" s="2"/>
      <c r="B4" s="2"/>
      <c r="C4" s="2"/>
      <c r="D4" t="s">
        <v>1</v>
      </c>
      <c r="F4" s="2" t="s">
        <v>1</v>
      </c>
      <c r="G4" s="2"/>
    </row>
    <row r="5" spans="1:7" ht="30">
      <c r="A5" s="3" t="s">
        <v>2</v>
      </c>
      <c r="B5" s="3" t="s">
        <v>3</v>
      </c>
      <c r="C5" s="3" t="s">
        <v>4</v>
      </c>
      <c r="D5" s="4" t="s">
        <v>35</v>
      </c>
      <c r="E5" s="5" t="s">
        <v>5</v>
      </c>
      <c r="F5" s="3" t="s">
        <v>6</v>
      </c>
      <c r="G5" s="3" t="s">
        <v>7</v>
      </c>
    </row>
    <row r="6" spans="1:7">
      <c r="A6" s="16" t="s">
        <v>8</v>
      </c>
      <c r="B6" s="6" t="s">
        <v>9</v>
      </c>
      <c r="C6">
        <v>45313783</v>
      </c>
      <c r="D6">
        <v>42326998</v>
      </c>
      <c r="E6" s="19" t="s">
        <v>39</v>
      </c>
      <c r="F6">
        <v>2113933</v>
      </c>
      <c r="G6" s="7">
        <v>502950</v>
      </c>
    </row>
    <row r="7" spans="1:7">
      <c r="A7" s="16" t="s">
        <v>8</v>
      </c>
      <c r="B7" s="6" t="s">
        <v>10</v>
      </c>
      <c r="C7">
        <v>46683576</v>
      </c>
      <c r="D7">
        <v>43350531</v>
      </c>
      <c r="E7" s="20" t="s">
        <v>40</v>
      </c>
      <c r="F7">
        <v>2534202</v>
      </c>
      <c r="G7" s="6">
        <v>394791</v>
      </c>
    </row>
    <row r="8" spans="1:7">
      <c r="A8" s="16" t="s">
        <v>8</v>
      </c>
      <c r="B8" s="6" t="s">
        <v>11</v>
      </c>
      <c r="C8">
        <v>44340751</v>
      </c>
      <c r="D8">
        <v>40363139</v>
      </c>
      <c r="E8" s="20" t="s">
        <v>41</v>
      </c>
      <c r="F8">
        <v>3253074</v>
      </c>
      <c r="G8" s="6">
        <v>270185</v>
      </c>
    </row>
    <row r="9" spans="1:7">
      <c r="A9" t="s">
        <v>12</v>
      </c>
      <c r="B9" s="6" t="s">
        <v>13</v>
      </c>
      <c r="C9">
        <v>48129289</v>
      </c>
      <c r="D9">
        <v>44306447</v>
      </c>
      <c r="E9" s="20" t="s">
        <v>42</v>
      </c>
      <c r="F9">
        <v>3004127</v>
      </c>
      <c r="G9" s="6">
        <v>355701</v>
      </c>
    </row>
    <row r="10" spans="1:7">
      <c r="A10" t="s">
        <v>12</v>
      </c>
      <c r="B10" s="6" t="s">
        <v>14</v>
      </c>
      <c r="C10">
        <v>41819738</v>
      </c>
      <c r="D10">
        <v>38721198</v>
      </c>
      <c r="E10" s="20" t="s">
        <v>43</v>
      </c>
      <c r="F10">
        <v>2313383</v>
      </c>
      <c r="G10" s="6">
        <v>424455</v>
      </c>
    </row>
    <row r="11" spans="1:7">
      <c r="A11" t="s">
        <v>12</v>
      </c>
      <c r="B11" s="6" t="s">
        <v>15</v>
      </c>
      <c r="C11">
        <v>42754876</v>
      </c>
      <c r="D11">
        <v>39284491</v>
      </c>
      <c r="E11" s="20" t="s">
        <v>44</v>
      </c>
      <c r="F11">
        <v>2710946</v>
      </c>
      <c r="G11" s="6">
        <v>327022</v>
      </c>
    </row>
    <row r="12" spans="1:7">
      <c r="A12" s="16" t="s">
        <v>16</v>
      </c>
      <c r="B12" s="6" t="s">
        <v>17</v>
      </c>
      <c r="C12">
        <v>50768960</v>
      </c>
      <c r="D12">
        <v>46621076</v>
      </c>
      <c r="E12" s="20" t="s">
        <v>45</v>
      </c>
      <c r="F12">
        <v>3256158</v>
      </c>
      <c r="G12" s="6">
        <v>413650</v>
      </c>
    </row>
    <row r="13" spans="1:7">
      <c r="A13" s="16" t="s">
        <v>16</v>
      </c>
      <c r="B13" s="6" t="s">
        <v>18</v>
      </c>
      <c r="C13">
        <v>47947699</v>
      </c>
      <c r="D13">
        <v>44171457</v>
      </c>
      <c r="E13" s="20" t="s">
        <v>46</v>
      </c>
      <c r="F13">
        <v>2964586</v>
      </c>
      <c r="G13" s="6">
        <v>377542</v>
      </c>
    </row>
    <row r="14" spans="1:7">
      <c r="A14" s="16" t="s">
        <v>16</v>
      </c>
      <c r="B14" s="6" t="s">
        <v>19</v>
      </c>
      <c r="C14">
        <v>43052283</v>
      </c>
      <c r="D14">
        <v>39520530</v>
      </c>
      <c r="E14" s="20" t="s">
        <v>47</v>
      </c>
      <c r="F14">
        <v>2770413</v>
      </c>
      <c r="G14" s="6">
        <v>330123</v>
      </c>
    </row>
    <row r="15" spans="1:7">
      <c r="A15" s="16" t="s">
        <v>20</v>
      </c>
      <c r="B15" s="6" t="s">
        <v>21</v>
      </c>
      <c r="C15">
        <v>40381837</v>
      </c>
      <c r="D15">
        <v>37660221</v>
      </c>
      <c r="E15" s="20" t="s">
        <v>48</v>
      </c>
      <c r="F15">
        <v>1959278</v>
      </c>
      <c r="G15" s="6">
        <v>449670</v>
      </c>
    </row>
    <row r="16" spans="1:7">
      <c r="A16" s="16" t="s">
        <v>20</v>
      </c>
      <c r="B16" s="6" t="s">
        <v>22</v>
      </c>
      <c r="C16">
        <v>41132899</v>
      </c>
      <c r="D16">
        <v>37710538</v>
      </c>
      <c r="E16" s="20" t="s">
        <v>49</v>
      </c>
      <c r="F16">
        <v>2760595</v>
      </c>
      <c r="G16" s="6">
        <v>343758</v>
      </c>
    </row>
    <row r="17" spans="1:7">
      <c r="A17" s="17" t="s">
        <v>20</v>
      </c>
      <c r="B17" s="8" t="s">
        <v>23</v>
      </c>
      <c r="C17" s="3">
        <v>42887048</v>
      </c>
      <c r="D17" s="3">
        <v>39142347</v>
      </c>
      <c r="E17" s="21" t="s">
        <v>50</v>
      </c>
      <c r="F17" s="3">
        <v>3054764</v>
      </c>
      <c r="G17" s="8">
        <v>328196</v>
      </c>
    </row>
    <row r="18" spans="1:7">
      <c r="B18" t="s">
        <v>24</v>
      </c>
      <c r="C18" s="9">
        <f>SUM(C6:C17)</f>
        <v>535212739</v>
      </c>
    </row>
    <row r="21" spans="1:7" ht="18">
      <c r="A21" s="1" t="s">
        <v>25</v>
      </c>
    </row>
    <row r="23" spans="1:7" ht="45">
      <c r="A23" s="10" t="s">
        <v>2</v>
      </c>
      <c r="B23" s="10" t="s">
        <v>3</v>
      </c>
      <c r="C23" s="2" t="s">
        <v>26</v>
      </c>
      <c r="D23" s="2" t="s">
        <v>27</v>
      </c>
      <c r="E23" s="2" t="s">
        <v>28</v>
      </c>
      <c r="F23" s="2" t="s">
        <v>29</v>
      </c>
      <c r="G23" s="2" t="s">
        <v>5</v>
      </c>
    </row>
    <row r="24" spans="1:7">
      <c r="A24" s="16" t="s">
        <v>8</v>
      </c>
      <c r="B24" s="6" t="s">
        <v>9</v>
      </c>
      <c r="C24" s="11">
        <v>170682</v>
      </c>
      <c r="D24" s="12">
        <v>181943</v>
      </c>
      <c r="E24" s="12">
        <v>190021</v>
      </c>
      <c r="F24" s="12">
        <v>42136977</v>
      </c>
      <c r="G24" s="19" t="s">
        <v>51</v>
      </c>
    </row>
    <row r="25" spans="1:7">
      <c r="A25" s="16" t="s">
        <v>8</v>
      </c>
      <c r="B25" s="6" t="s">
        <v>10</v>
      </c>
      <c r="C25">
        <v>142265</v>
      </c>
      <c r="D25">
        <v>152017</v>
      </c>
      <c r="E25">
        <v>169231</v>
      </c>
      <c r="F25">
        <v>43181300</v>
      </c>
      <c r="G25" s="20" t="s">
        <v>52</v>
      </c>
    </row>
    <row r="26" spans="1:7">
      <c r="A26" s="16" t="s">
        <v>8</v>
      </c>
      <c r="B26" s="6" t="s">
        <v>11</v>
      </c>
      <c r="C26">
        <v>99972</v>
      </c>
      <c r="D26">
        <v>123012</v>
      </c>
      <c r="E26">
        <v>133516</v>
      </c>
      <c r="F26">
        <v>40229623</v>
      </c>
      <c r="G26" s="20" t="s">
        <v>53</v>
      </c>
    </row>
    <row r="27" spans="1:7">
      <c r="A27" t="s">
        <v>12</v>
      </c>
      <c r="B27" s="6" t="s">
        <v>13</v>
      </c>
      <c r="C27">
        <v>108181</v>
      </c>
      <c r="D27">
        <v>117527</v>
      </c>
      <c r="E27">
        <v>132305</v>
      </c>
      <c r="F27">
        <v>44174142</v>
      </c>
      <c r="G27" s="20" t="s">
        <v>54</v>
      </c>
    </row>
    <row r="28" spans="1:7">
      <c r="A28" t="s">
        <v>12</v>
      </c>
      <c r="B28" s="6" t="s">
        <v>14</v>
      </c>
      <c r="C28">
        <v>120346</v>
      </c>
      <c r="D28">
        <v>126978</v>
      </c>
      <c r="E28">
        <v>140488</v>
      </c>
      <c r="F28">
        <v>38580710</v>
      </c>
      <c r="G28" s="20" t="s">
        <v>55</v>
      </c>
    </row>
    <row r="29" spans="1:7">
      <c r="A29" t="s">
        <v>12</v>
      </c>
      <c r="B29" s="6" t="s">
        <v>15</v>
      </c>
      <c r="C29">
        <v>104874</v>
      </c>
      <c r="D29">
        <v>110347</v>
      </c>
      <c r="E29">
        <v>124557</v>
      </c>
      <c r="F29">
        <v>39159934</v>
      </c>
      <c r="G29" s="20" t="s">
        <v>56</v>
      </c>
    </row>
    <row r="30" spans="1:7">
      <c r="A30" s="16" t="s">
        <v>16</v>
      </c>
      <c r="B30" s="6" t="s">
        <v>17</v>
      </c>
      <c r="C30">
        <v>205672</v>
      </c>
      <c r="D30">
        <v>206952</v>
      </c>
      <c r="E30">
        <v>232837</v>
      </c>
      <c r="F30">
        <v>46388239</v>
      </c>
      <c r="G30" s="20" t="s">
        <v>57</v>
      </c>
    </row>
    <row r="31" spans="1:7">
      <c r="A31" s="16" t="s">
        <v>16</v>
      </c>
      <c r="B31" s="6" t="s">
        <v>18</v>
      </c>
      <c r="C31">
        <v>208748</v>
      </c>
      <c r="D31">
        <v>221108</v>
      </c>
      <c r="E31">
        <v>244300</v>
      </c>
      <c r="F31">
        <v>43927157</v>
      </c>
      <c r="G31" s="20" t="s">
        <v>58</v>
      </c>
    </row>
    <row r="32" spans="1:7">
      <c r="A32" s="16" t="s">
        <v>16</v>
      </c>
      <c r="B32" s="6" t="s">
        <v>19</v>
      </c>
      <c r="C32">
        <v>117059</v>
      </c>
      <c r="D32">
        <v>124075</v>
      </c>
      <c r="E32">
        <v>139433</v>
      </c>
      <c r="F32">
        <v>39381097</v>
      </c>
      <c r="G32" s="20" t="s">
        <v>59</v>
      </c>
    </row>
    <row r="33" spans="1:7">
      <c r="A33" s="16" t="s">
        <v>20</v>
      </c>
      <c r="B33" s="6" t="s">
        <v>21</v>
      </c>
      <c r="C33">
        <v>175235</v>
      </c>
      <c r="D33">
        <v>184971</v>
      </c>
      <c r="E33">
        <v>193885</v>
      </c>
      <c r="F33">
        <v>37466336</v>
      </c>
      <c r="G33" s="20" t="s">
        <v>60</v>
      </c>
    </row>
    <row r="34" spans="1:7">
      <c r="A34" s="16" t="s">
        <v>20</v>
      </c>
      <c r="B34" s="6" t="s">
        <v>22</v>
      </c>
      <c r="C34">
        <v>206943</v>
      </c>
      <c r="D34">
        <v>212516</v>
      </c>
      <c r="E34">
        <v>225558</v>
      </c>
      <c r="F34">
        <v>37484980</v>
      </c>
      <c r="G34" s="20" t="s">
        <v>61</v>
      </c>
    </row>
    <row r="35" spans="1:7">
      <c r="A35" s="17" t="s">
        <v>20</v>
      </c>
      <c r="B35" s="8" t="s">
        <v>23</v>
      </c>
      <c r="C35" s="13">
        <v>183493</v>
      </c>
      <c r="D35" s="14">
        <v>188219</v>
      </c>
      <c r="E35" s="14">
        <v>202454</v>
      </c>
      <c r="F35" s="14">
        <v>38939893</v>
      </c>
      <c r="G35" s="21" t="s">
        <v>62</v>
      </c>
    </row>
    <row r="36" spans="1:7">
      <c r="E36" t="s">
        <v>30</v>
      </c>
      <c r="F36" s="9">
        <f>SUM(F24:F35)</f>
        <v>491050388</v>
      </c>
    </row>
    <row r="37" spans="1:7">
      <c r="F37" s="9"/>
    </row>
    <row r="38" spans="1:7" ht="18">
      <c r="A38" s="18" t="s">
        <v>38</v>
      </c>
    </row>
    <row r="40" spans="1:7" ht="18">
      <c r="A40" s="1" t="s">
        <v>31</v>
      </c>
    </row>
    <row r="41" spans="1:7">
      <c r="A41" t="s">
        <v>32</v>
      </c>
    </row>
    <row r="43" spans="1:7" ht="18">
      <c r="A43" s="1" t="s">
        <v>36</v>
      </c>
    </row>
    <row r="44" spans="1:7">
      <c r="A44" t="s">
        <v>33</v>
      </c>
    </row>
    <row r="45" spans="1:7">
      <c r="A45" t="s">
        <v>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Thijmen  Breeschoten</cp:lastModifiedBy>
  <dcterms:created xsi:type="dcterms:W3CDTF">2018-12-19T15:33:01Z</dcterms:created>
  <dcterms:modified xsi:type="dcterms:W3CDTF">2019-02-26T13:42:35Z</dcterms:modified>
</cp:coreProperties>
</file>